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Override PartName="/xl/charts/chart2.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docProps/app.xml" ContentType="application/vnd.openxmlformats-officedocument.extended-properties+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135" windowWidth="20115" windowHeight="7965"/>
  </bookViews>
  <sheets>
    <sheet name="journals" sheetId="3" r:id="rId1"/>
  </sheets>
  <calcPr calcId="125725"/>
</workbook>
</file>

<file path=xl/sharedStrings.xml><?xml version="1.0" encoding="utf-8"?>
<sst xmlns="http://schemas.openxmlformats.org/spreadsheetml/2006/main" count="50" uniqueCount="42">
  <si>
    <t>plos one</t>
  </si>
  <si>
    <t>acta crystallographica section e: structure reports online</t>
  </si>
  <si>
    <t>british journal of cancer</t>
  </si>
  <si>
    <t>the journal of cell biology</t>
  </si>
  <si>
    <t>environmental health perspectives</t>
  </si>
  <si>
    <t>nucleic acids research</t>
  </si>
  <si>
    <t>the journal of experimental medicine</t>
  </si>
  <si>
    <t>critical care</t>
  </si>
  <si>
    <t>emerging infectious diseases</t>
  </si>
  <si>
    <t>bmc bioinformatics</t>
  </si>
  <si>
    <t>bmc genomics</t>
  </si>
  <si>
    <t>bmc public health</t>
  </si>
  <si>
    <t>bmc cancer</t>
  </si>
  <si>
    <t>plos biology</t>
  </si>
  <si>
    <t>arthritis research &amp; therapy</t>
  </si>
  <si>
    <t>plos genetics</t>
  </si>
  <si>
    <t>medical history</t>
  </si>
  <si>
    <t>genome biology</t>
  </si>
  <si>
    <t>plos pathogens</t>
  </si>
  <si>
    <t>retrovirology</t>
  </si>
  <si>
    <t>bmc evolutionary biology</t>
  </si>
  <si>
    <t>virology journal</t>
  </si>
  <si>
    <t>bmc microbiology</t>
  </si>
  <si>
    <t>bmc plant biology</t>
  </si>
  <si>
    <t>the journal of biological chemistry</t>
  </si>
  <si>
    <t>bmc molecular biology</t>
  </si>
  <si>
    <t>bmc structural biology</t>
  </si>
  <si>
    <t>bmc research notes</t>
  </si>
  <si>
    <t>bmc genetics</t>
  </si>
  <si>
    <t>bmc developmental biology</t>
  </si>
  <si>
    <t>bmc biology</t>
  </si>
  <si>
    <t>the journal of general physiology</t>
  </si>
  <si>
    <t>bmc biotechnology</t>
  </si>
  <si>
    <t>Journal Name</t>
  </si>
  <si>
    <t>Distribution of PMC Articles with Annotated Acc Numbers according to Journals: (Top 20 journals only)</t>
  </si>
  <si>
    <t>% PMC articles with Annotated Acc Numbers in the Open Access set</t>
  </si>
  <si>
    <t># PMC articles with Annotated Acc Numbers in the Open Access set</t>
  </si>
  <si>
    <t># PMC articles in the Open Access set</t>
  </si>
  <si>
    <t>% of PMC articles in the Open Access set</t>
  </si>
  <si>
    <t>Explanation: Above is the list of top 20 journals which deliver annotated accession numbers. This analysis shows that the leading publisher which provides annotated accession numbers is BMC.</t>
  </si>
  <si>
    <t xml:space="preserve">Explanation: Above is the list of top 20 journals which provide open access articles. This analysis shows that  some journals contributing to the open access set significantly do not deliver annotated accession numbers (e.g. Plos One) </t>
  </si>
  <si>
    <t>Distribution of PMC articles in the open access set according to Journals: (Top 20 journals only)</t>
  </si>
</sst>
</file>

<file path=xl/styles.xml><?xml version="1.0" encoding="utf-8"?>
<styleSheet xmlns="http://schemas.openxmlformats.org/spreadsheetml/2006/main">
  <fonts count="2">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0" tint="-0.34998626667073579"/>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10" fontId="0" fillId="0" borderId="0" xfId="0" applyNumberFormat="1"/>
    <xf numFmtId="0" fontId="0" fillId="2" borderId="0" xfId="0" applyFill="1"/>
    <xf numFmtId="0" fontId="1" fillId="2" borderId="0" xfId="0" applyFont="1" applyFill="1"/>
    <xf numFmtId="0" fontId="1" fillId="0" borderId="0" xfId="0" applyFont="1" applyFill="1"/>
    <xf numFmtId="0" fontId="0" fillId="0" borderId="0" xfId="0" applyFill="1"/>
    <xf numFmtId="0" fontId="1" fillId="0" borderId="0" xfId="0" applyFont="1" applyAlignment="1">
      <alignment horizontal="center"/>
    </xf>
    <xf numFmtId="0" fontId="1" fillId="0" borderId="0" xfId="0" applyFont="1" applyAlignment="1">
      <alignment horizontal="center" wrapText="1"/>
    </xf>
    <xf numFmtId="0" fontId="0" fillId="3" borderId="0" xfId="0" applyFill="1" applyAlignment="1">
      <alignment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lang val="en-GB"/>
  <c:chart>
    <c:title>
      <c:tx>
        <c:rich>
          <a:bodyPr/>
          <a:lstStyle/>
          <a:p>
            <a:pPr>
              <a:defRPr/>
            </a:pPr>
            <a:r>
              <a:rPr lang="en-GB"/>
              <a:t>Distribution of Publisher-Annotated PMC articles according to Journals</a:t>
            </a:r>
          </a:p>
        </c:rich>
      </c:tx>
      <c:layout/>
    </c:title>
    <c:plotArea>
      <c:layout/>
      <c:pieChart>
        <c:varyColors val="1"/>
        <c:ser>
          <c:idx val="0"/>
          <c:order val="0"/>
          <c:dLbls>
            <c:showVal val="1"/>
            <c:showLeaderLines val="1"/>
          </c:dLbls>
          <c:cat>
            <c:strRef>
              <c:f>journals!$A$3:$A$22</c:f>
              <c:strCache>
                <c:ptCount val="20"/>
                <c:pt idx="0">
                  <c:v>bmc genomics</c:v>
                </c:pt>
                <c:pt idx="1">
                  <c:v>bmc evolutionary biology</c:v>
                </c:pt>
                <c:pt idx="2">
                  <c:v>the journal of cell biology</c:v>
                </c:pt>
                <c:pt idx="3">
                  <c:v>virology journal</c:v>
                </c:pt>
                <c:pt idx="4">
                  <c:v>bmc microbiology</c:v>
                </c:pt>
                <c:pt idx="5">
                  <c:v>the journal of experimental medicine</c:v>
                </c:pt>
                <c:pt idx="6">
                  <c:v>bmc bioinformatics</c:v>
                </c:pt>
                <c:pt idx="7">
                  <c:v>bmc plant biology</c:v>
                </c:pt>
                <c:pt idx="8">
                  <c:v>the journal of biological chemistry</c:v>
                </c:pt>
                <c:pt idx="9">
                  <c:v>bmc molecular biology</c:v>
                </c:pt>
                <c:pt idx="10">
                  <c:v>genome biology</c:v>
                </c:pt>
                <c:pt idx="11">
                  <c:v>bmc structural biology</c:v>
                </c:pt>
                <c:pt idx="12">
                  <c:v>bmc research notes</c:v>
                </c:pt>
                <c:pt idx="13">
                  <c:v>bmc cancer</c:v>
                </c:pt>
                <c:pt idx="14">
                  <c:v>retrovirology</c:v>
                </c:pt>
                <c:pt idx="15">
                  <c:v>bmc genetics</c:v>
                </c:pt>
                <c:pt idx="16">
                  <c:v>bmc developmental biology</c:v>
                </c:pt>
                <c:pt idx="17">
                  <c:v>bmc biology</c:v>
                </c:pt>
                <c:pt idx="18">
                  <c:v>the journal of general physiology</c:v>
                </c:pt>
                <c:pt idx="19">
                  <c:v>bmc biotechnology</c:v>
                </c:pt>
              </c:strCache>
            </c:strRef>
          </c:cat>
          <c:val>
            <c:numRef>
              <c:f>journals!$C$3:$C$22</c:f>
              <c:numCache>
                <c:formatCode>0.00%</c:formatCode>
                <c:ptCount val="20"/>
                <c:pt idx="0">
                  <c:v>0.12280000000000001</c:v>
                </c:pt>
                <c:pt idx="1">
                  <c:v>7.9699999999999993E-2</c:v>
                </c:pt>
                <c:pt idx="2">
                  <c:v>7.85E-2</c:v>
                </c:pt>
                <c:pt idx="3">
                  <c:v>6.1899999999999997E-2</c:v>
                </c:pt>
                <c:pt idx="4">
                  <c:v>4.6699999999999998E-2</c:v>
                </c:pt>
                <c:pt idx="5">
                  <c:v>4.1200000000000001E-2</c:v>
                </c:pt>
                <c:pt idx="6">
                  <c:v>3.7900000000000003E-2</c:v>
                </c:pt>
                <c:pt idx="7">
                  <c:v>3.5299999999999998E-2</c:v>
                </c:pt>
                <c:pt idx="8">
                  <c:v>3.4500000000000003E-2</c:v>
                </c:pt>
                <c:pt idx="9">
                  <c:v>2.1700000000000001E-2</c:v>
                </c:pt>
                <c:pt idx="10">
                  <c:v>2.0400000000000001E-2</c:v>
                </c:pt>
                <c:pt idx="11">
                  <c:v>0.02</c:v>
                </c:pt>
                <c:pt idx="12">
                  <c:v>1.9800000000000002E-2</c:v>
                </c:pt>
                <c:pt idx="13">
                  <c:v>1.6E-2</c:v>
                </c:pt>
                <c:pt idx="14">
                  <c:v>1.46E-2</c:v>
                </c:pt>
                <c:pt idx="15">
                  <c:v>1.46E-2</c:v>
                </c:pt>
                <c:pt idx="16">
                  <c:v>1.32E-2</c:v>
                </c:pt>
                <c:pt idx="17">
                  <c:v>1.3100000000000001E-2</c:v>
                </c:pt>
                <c:pt idx="18">
                  <c:v>1.2999999999999999E-2</c:v>
                </c:pt>
                <c:pt idx="19">
                  <c:v>1.2999999999999999E-2</c:v>
                </c:pt>
              </c:numCache>
            </c:numRef>
          </c:val>
        </c:ser>
        <c:dLbls>
          <c:showPercent val="1"/>
        </c:dLbls>
        <c:firstSliceAng val="0"/>
      </c:pieChart>
    </c:plotArea>
    <c:legend>
      <c:legendPos val="r"/>
      <c:layout/>
    </c:legend>
    <c:plotVisOnly val="1"/>
  </c:chart>
  <c:printSettings>
    <c:headerFooter/>
    <c:pageMargins b="0.75000000000000133" l="0.70000000000000062" r="0.70000000000000062" t="0.75000000000000133"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en-GB"/>
  <c:chart>
    <c:title>
      <c:tx>
        <c:rich>
          <a:bodyPr/>
          <a:lstStyle/>
          <a:p>
            <a:pPr>
              <a:defRPr/>
            </a:pPr>
            <a:r>
              <a:rPr lang="en-GB"/>
              <a:t>Distribution of</a:t>
            </a:r>
            <a:r>
              <a:rPr lang="en-GB" baseline="0"/>
              <a:t> </a:t>
            </a:r>
            <a:r>
              <a:rPr lang="en-GB"/>
              <a:t>PMC articles according to Journals</a:t>
            </a:r>
          </a:p>
        </c:rich>
      </c:tx>
      <c:layout/>
    </c:title>
    <c:plotArea>
      <c:layout/>
      <c:pieChart>
        <c:varyColors val="1"/>
        <c:ser>
          <c:idx val="0"/>
          <c:order val="0"/>
          <c:dLbls>
            <c:showVal val="1"/>
            <c:showLeaderLines val="1"/>
          </c:dLbls>
          <c:cat>
            <c:strRef>
              <c:f>journals!$A$42:$A$61</c:f>
              <c:strCache>
                <c:ptCount val="20"/>
                <c:pt idx="0">
                  <c:v>plos one</c:v>
                </c:pt>
                <c:pt idx="1">
                  <c:v>acta crystallographica section e: structure reports online</c:v>
                </c:pt>
                <c:pt idx="2">
                  <c:v>british journal of cancer</c:v>
                </c:pt>
                <c:pt idx="3">
                  <c:v>nucleic acids research</c:v>
                </c:pt>
                <c:pt idx="4">
                  <c:v>the journal of cell biology</c:v>
                </c:pt>
                <c:pt idx="5">
                  <c:v>environmental health perspectives</c:v>
                </c:pt>
                <c:pt idx="6">
                  <c:v>critical care</c:v>
                </c:pt>
                <c:pt idx="7">
                  <c:v>the journal of experimental medicine</c:v>
                </c:pt>
                <c:pt idx="8">
                  <c:v>emerging infectious diseases</c:v>
                </c:pt>
                <c:pt idx="9">
                  <c:v>bmc bioinformatics</c:v>
                </c:pt>
                <c:pt idx="10">
                  <c:v>bmc genomics</c:v>
                </c:pt>
                <c:pt idx="11">
                  <c:v>bmc public health</c:v>
                </c:pt>
                <c:pt idx="12">
                  <c:v>bmc cancer</c:v>
                </c:pt>
                <c:pt idx="13">
                  <c:v>plos biology</c:v>
                </c:pt>
                <c:pt idx="14">
                  <c:v>arthritis research &amp; therapy</c:v>
                </c:pt>
                <c:pt idx="15">
                  <c:v>plos genetics</c:v>
                </c:pt>
                <c:pt idx="16">
                  <c:v>medical history</c:v>
                </c:pt>
                <c:pt idx="17">
                  <c:v>genome biology</c:v>
                </c:pt>
                <c:pt idx="18">
                  <c:v>plos pathogens</c:v>
                </c:pt>
                <c:pt idx="19">
                  <c:v>retrovirology</c:v>
                </c:pt>
              </c:strCache>
            </c:strRef>
          </c:cat>
          <c:val>
            <c:numRef>
              <c:f>journals!$C$42:$C$61</c:f>
              <c:numCache>
                <c:formatCode>0.00%</c:formatCode>
                <c:ptCount val="20"/>
                <c:pt idx="0">
                  <c:v>0.1045</c:v>
                </c:pt>
                <c:pt idx="1">
                  <c:v>4.6199999999999998E-2</c:v>
                </c:pt>
                <c:pt idx="2">
                  <c:v>2.7400000000000001E-2</c:v>
                </c:pt>
                <c:pt idx="3">
                  <c:v>2.2499999999999999E-2</c:v>
                </c:pt>
                <c:pt idx="4">
                  <c:v>2.2200000000000001E-2</c:v>
                </c:pt>
                <c:pt idx="5">
                  <c:v>2.18E-2</c:v>
                </c:pt>
                <c:pt idx="6">
                  <c:v>1.78E-2</c:v>
                </c:pt>
                <c:pt idx="7">
                  <c:v>1.4E-2</c:v>
                </c:pt>
                <c:pt idx="8">
                  <c:v>1.32E-2</c:v>
                </c:pt>
                <c:pt idx="9">
                  <c:v>1.2500000000000001E-2</c:v>
                </c:pt>
                <c:pt idx="10">
                  <c:v>1.06E-2</c:v>
                </c:pt>
                <c:pt idx="11">
                  <c:v>1.01E-2</c:v>
                </c:pt>
                <c:pt idx="12">
                  <c:v>7.7999999999999996E-3</c:v>
                </c:pt>
                <c:pt idx="13">
                  <c:v>7.4000000000000003E-3</c:v>
                </c:pt>
                <c:pt idx="14">
                  <c:v>7.1000000000000004E-3</c:v>
                </c:pt>
                <c:pt idx="15">
                  <c:v>6.8999999999999999E-3</c:v>
                </c:pt>
                <c:pt idx="16">
                  <c:v>6.7000000000000002E-3</c:v>
                </c:pt>
                <c:pt idx="17">
                  <c:v>6.6E-3</c:v>
                </c:pt>
                <c:pt idx="18">
                  <c:v>6.4000000000000003E-3</c:v>
                </c:pt>
                <c:pt idx="19">
                  <c:v>5.8999999999999999E-3</c:v>
                </c:pt>
              </c:numCache>
            </c:numRef>
          </c:val>
        </c:ser>
        <c:dLbls>
          <c:showPercent val="1"/>
        </c:dLbls>
        <c:firstSliceAng val="0"/>
      </c:pieChart>
    </c:plotArea>
    <c:legend>
      <c:legendPos val="r"/>
      <c:layout/>
    </c:legend>
    <c:plotVisOnly val="1"/>
  </c:chart>
  <c:printSettings>
    <c:headerFooter/>
    <c:pageMargins b="0.75000000000000155" l="0.70000000000000062" r="0.70000000000000062" t="0.75000000000000155" header="0.30000000000000032" footer="0.30000000000000032"/>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9524</xdr:colOff>
      <xdr:row>0</xdr:row>
      <xdr:rowOff>114300</xdr:rowOff>
    </xdr:from>
    <xdr:to>
      <xdr:col>18</xdr:col>
      <xdr:colOff>266700</xdr:colOff>
      <xdr:row>35</xdr:row>
      <xdr:rowOff>85726</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5</xdr:col>
      <xdr:colOff>447675</xdr:colOff>
      <xdr:row>40</xdr:row>
      <xdr:rowOff>104775</xdr:rowOff>
    </xdr:from>
    <xdr:to>
      <xdr:col>18</xdr:col>
      <xdr:colOff>104775</xdr:colOff>
      <xdr:row>73</xdr:row>
      <xdr:rowOff>76201</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dimension ref="A1:F66"/>
  <sheetViews>
    <sheetView tabSelected="1" topLeftCell="A34" workbookViewId="0">
      <selection activeCell="A14" sqref="A14"/>
    </sheetView>
  </sheetViews>
  <sheetFormatPr defaultRowHeight="15"/>
  <cols>
    <col min="1" max="1" width="68.7109375" customWidth="1"/>
    <col min="2" max="2" width="29.7109375" bestFit="1" customWidth="1"/>
    <col min="3" max="3" width="20.42578125" bestFit="1" customWidth="1"/>
  </cols>
  <sheetData>
    <row r="1" spans="1:6">
      <c r="A1" s="1" t="s">
        <v>34</v>
      </c>
      <c r="B1" s="1"/>
      <c r="C1" s="1"/>
      <c r="D1" s="1"/>
      <c r="E1" s="1"/>
      <c r="F1" s="1"/>
    </row>
    <row r="2" spans="1:6" ht="60">
      <c r="A2" s="7" t="s">
        <v>33</v>
      </c>
      <c r="B2" s="8" t="s">
        <v>36</v>
      </c>
      <c r="C2" s="8" t="s">
        <v>35</v>
      </c>
      <c r="D2" s="1"/>
      <c r="E2" s="1"/>
      <c r="F2" s="1"/>
    </row>
    <row r="3" spans="1:6">
      <c r="A3" t="s">
        <v>10</v>
      </c>
      <c r="B3">
        <v>1135</v>
      </c>
      <c r="C3" s="2">
        <v>0.12280000000000001</v>
      </c>
    </row>
    <row r="4" spans="1:6">
      <c r="A4" t="s">
        <v>20</v>
      </c>
      <c r="B4">
        <v>737</v>
      </c>
      <c r="C4" s="2">
        <v>7.9699999999999993E-2</v>
      </c>
    </row>
    <row r="5" spans="1:6">
      <c r="A5" t="s">
        <v>3</v>
      </c>
      <c r="B5">
        <v>726</v>
      </c>
      <c r="C5" s="2">
        <v>7.85E-2</v>
      </c>
    </row>
    <row r="6" spans="1:6">
      <c r="A6" t="s">
        <v>21</v>
      </c>
      <c r="B6">
        <v>572</v>
      </c>
      <c r="C6" s="2">
        <v>6.1899999999999997E-2</v>
      </c>
    </row>
    <row r="7" spans="1:6">
      <c r="A7" t="s">
        <v>22</v>
      </c>
      <c r="B7">
        <v>432</v>
      </c>
      <c r="C7" s="2">
        <v>4.6699999999999998E-2</v>
      </c>
    </row>
    <row r="8" spans="1:6">
      <c r="A8" t="s">
        <v>6</v>
      </c>
      <c r="B8">
        <v>381</v>
      </c>
      <c r="C8" s="2">
        <v>4.1200000000000001E-2</v>
      </c>
    </row>
    <row r="9" spans="1:6">
      <c r="A9" t="s">
        <v>9</v>
      </c>
      <c r="B9">
        <v>350</v>
      </c>
      <c r="C9" s="2">
        <v>3.7900000000000003E-2</v>
      </c>
    </row>
    <row r="10" spans="1:6">
      <c r="A10" t="s">
        <v>23</v>
      </c>
      <c r="B10">
        <v>326</v>
      </c>
      <c r="C10" s="2">
        <v>3.5299999999999998E-2</v>
      </c>
    </row>
    <row r="11" spans="1:6">
      <c r="A11" t="s">
        <v>24</v>
      </c>
      <c r="B11">
        <v>319</v>
      </c>
      <c r="C11" s="2">
        <v>3.4500000000000003E-2</v>
      </c>
    </row>
    <row r="12" spans="1:6">
      <c r="A12" t="s">
        <v>25</v>
      </c>
      <c r="B12">
        <v>201</v>
      </c>
      <c r="C12" s="2">
        <v>2.1700000000000001E-2</v>
      </c>
    </row>
    <row r="13" spans="1:6">
      <c r="A13" t="s">
        <v>17</v>
      </c>
      <c r="B13">
        <v>189</v>
      </c>
      <c r="C13" s="2">
        <v>2.0400000000000001E-2</v>
      </c>
    </row>
    <row r="14" spans="1:6">
      <c r="A14" t="s">
        <v>26</v>
      </c>
      <c r="B14">
        <v>185</v>
      </c>
      <c r="C14" s="2">
        <v>0.02</v>
      </c>
    </row>
    <row r="15" spans="1:6">
      <c r="A15" t="s">
        <v>27</v>
      </c>
      <c r="B15">
        <v>183</v>
      </c>
      <c r="C15" s="2">
        <v>1.9800000000000002E-2</v>
      </c>
    </row>
    <row r="16" spans="1:6">
      <c r="A16" t="s">
        <v>12</v>
      </c>
      <c r="B16">
        <v>148</v>
      </c>
      <c r="C16" s="2">
        <v>1.6E-2</v>
      </c>
    </row>
    <row r="17" spans="1:3">
      <c r="A17" t="s">
        <v>19</v>
      </c>
      <c r="B17">
        <v>135</v>
      </c>
      <c r="C17" s="2">
        <v>1.46E-2</v>
      </c>
    </row>
    <row r="18" spans="1:3">
      <c r="A18" t="s">
        <v>28</v>
      </c>
      <c r="B18">
        <v>135</v>
      </c>
      <c r="C18" s="2">
        <v>1.46E-2</v>
      </c>
    </row>
    <row r="19" spans="1:3">
      <c r="A19" t="s">
        <v>29</v>
      </c>
      <c r="B19">
        <v>122</v>
      </c>
      <c r="C19" s="2">
        <v>1.32E-2</v>
      </c>
    </row>
    <row r="20" spans="1:3">
      <c r="A20" t="s">
        <v>30</v>
      </c>
      <c r="B20">
        <v>121</v>
      </c>
      <c r="C20" s="2">
        <v>1.3100000000000001E-2</v>
      </c>
    </row>
    <row r="21" spans="1:3">
      <c r="A21" t="s">
        <v>31</v>
      </c>
      <c r="B21">
        <v>120</v>
      </c>
      <c r="C21" s="2">
        <v>1.2999999999999999E-2</v>
      </c>
    </row>
    <row r="22" spans="1:3">
      <c r="A22" t="s">
        <v>32</v>
      </c>
      <c r="B22">
        <v>120</v>
      </c>
      <c r="C22" s="2">
        <v>1.2999999999999999E-2</v>
      </c>
    </row>
    <row r="23" spans="1:3">
      <c r="C23" s="2"/>
    </row>
    <row r="30" spans="1:3" ht="45">
      <c r="A30" s="9" t="s">
        <v>39</v>
      </c>
    </row>
    <row r="38" spans="1:3" s="3" customFormat="1"/>
    <row r="39" spans="1:3" s="3" customFormat="1">
      <c r="C39" s="4"/>
    </row>
    <row r="40" spans="1:3" s="6" customFormat="1">
      <c r="A40" s="5" t="s">
        <v>41</v>
      </c>
      <c r="B40" s="5"/>
      <c r="C40" s="5"/>
    </row>
    <row r="41" spans="1:3" ht="30">
      <c r="A41" s="7" t="s">
        <v>33</v>
      </c>
      <c r="B41" s="8" t="s">
        <v>37</v>
      </c>
      <c r="C41" s="8" t="s">
        <v>38</v>
      </c>
    </row>
    <row r="42" spans="1:3">
      <c r="A42" t="s">
        <v>0</v>
      </c>
      <c r="B42">
        <v>42887</v>
      </c>
      <c r="C42" s="2">
        <v>0.1045</v>
      </c>
    </row>
    <row r="43" spans="1:3">
      <c r="A43" t="s">
        <v>1</v>
      </c>
      <c r="B43">
        <v>18947</v>
      </c>
      <c r="C43" s="2">
        <v>4.6199999999999998E-2</v>
      </c>
    </row>
    <row r="44" spans="1:3">
      <c r="A44" t="s">
        <v>2</v>
      </c>
      <c r="B44">
        <v>11237</v>
      </c>
      <c r="C44" s="2">
        <v>2.7400000000000001E-2</v>
      </c>
    </row>
    <row r="45" spans="1:3">
      <c r="A45" t="s">
        <v>5</v>
      </c>
      <c r="B45">
        <v>9247</v>
      </c>
      <c r="C45" s="2">
        <v>2.2499999999999999E-2</v>
      </c>
    </row>
    <row r="46" spans="1:3">
      <c r="A46" t="s">
        <v>3</v>
      </c>
      <c r="B46">
        <v>9130</v>
      </c>
      <c r="C46" s="2">
        <v>2.2200000000000001E-2</v>
      </c>
    </row>
    <row r="47" spans="1:3">
      <c r="A47" t="s">
        <v>4</v>
      </c>
      <c r="B47">
        <v>8946</v>
      </c>
      <c r="C47" s="2">
        <v>2.18E-2</v>
      </c>
    </row>
    <row r="48" spans="1:3">
      <c r="A48" t="s">
        <v>7</v>
      </c>
      <c r="B48">
        <v>7307</v>
      </c>
      <c r="C48" s="2">
        <v>1.78E-2</v>
      </c>
    </row>
    <row r="49" spans="1:3">
      <c r="A49" t="s">
        <v>6</v>
      </c>
      <c r="B49">
        <v>5756</v>
      </c>
      <c r="C49" s="2">
        <v>1.4E-2</v>
      </c>
    </row>
    <row r="50" spans="1:3">
      <c r="A50" t="s">
        <v>8</v>
      </c>
      <c r="B50">
        <v>5429</v>
      </c>
      <c r="C50" s="2">
        <v>1.32E-2</v>
      </c>
    </row>
    <row r="51" spans="1:3">
      <c r="A51" t="s">
        <v>9</v>
      </c>
      <c r="B51">
        <v>5140</v>
      </c>
      <c r="C51" s="2">
        <v>1.2500000000000001E-2</v>
      </c>
    </row>
    <row r="52" spans="1:3">
      <c r="A52" t="s">
        <v>10</v>
      </c>
      <c r="B52">
        <v>4337</v>
      </c>
      <c r="C52" s="2">
        <v>1.06E-2</v>
      </c>
    </row>
    <row r="53" spans="1:3">
      <c r="A53" t="s">
        <v>11</v>
      </c>
      <c r="B53">
        <v>4151</v>
      </c>
      <c r="C53" s="2">
        <v>1.01E-2</v>
      </c>
    </row>
    <row r="54" spans="1:3">
      <c r="A54" t="s">
        <v>12</v>
      </c>
      <c r="B54">
        <v>3215</v>
      </c>
      <c r="C54" s="2">
        <v>7.7999999999999996E-3</v>
      </c>
    </row>
    <row r="55" spans="1:3">
      <c r="A55" t="s">
        <v>13</v>
      </c>
      <c r="B55">
        <v>3030</v>
      </c>
      <c r="C55" s="2">
        <v>7.4000000000000003E-3</v>
      </c>
    </row>
    <row r="56" spans="1:3">
      <c r="A56" t="s">
        <v>14</v>
      </c>
      <c r="B56">
        <v>2910</v>
      </c>
      <c r="C56" s="2">
        <v>7.1000000000000004E-3</v>
      </c>
    </row>
    <row r="57" spans="1:3">
      <c r="A57" t="s">
        <v>15</v>
      </c>
      <c r="B57">
        <v>2842</v>
      </c>
      <c r="C57" s="2">
        <v>6.8999999999999999E-3</v>
      </c>
    </row>
    <row r="58" spans="1:3">
      <c r="A58" t="s">
        <v>16</v>
      </c>
      <c r="B58">
        <v>2761</v>
      </c>
      <c r="C58" s="2">
        <v>6.7000000000000002E-3</v>
      </c>
    </row>
    <row r="59" spans="1:3">
      <c r="A59" t="s">
        <v>17</v>
      </c>
      <c r="B59">
        <v>2702</v>
      </c>
      <c r="C59" s="2">
        <v>6.6E-3</v>
      </c>
    </row>
    <row r="60" spans="1:3">
      <c r="A60" t="s">
        <v>18</v>
      </c>
      <c r="B60">
        <v>2622</v>
      </c>
      <c r="C60" s="2">
        <v>6.4000000000000003E-3</v>
      </c>
    </row>
    <row r="61" spans="1:3">
      <c r="A61" t="s">
        <v>19</v>
      </c>
      <c r="B61">
        <v>2425</v>
      </c>
      <c r="C61" s="2">
        <v>5.8999999999999999E-3</v>
      </c>
    </row>
    <row r="66" spans="1:1" ht="60">
      <c r="A66" s="9" t="s">
        <v>4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journals</vt:lpstr>
    </vt:vector>
  </TitlesOfParts>
  <Company>TOSHIBA</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enay</dc:creator>
  <cp:lastModifiedBy>Shenay</cp:lastModifiedBy>
  <dcterms:created xsi:type="dcterms:W3CDTF">2012-08-07T12:16:26Z</dcterms:created>
  <dcterms:modified xsi:type="dcterms:W3CDTF">2013-03-20T11:29:20Z</dcterms:modified>
</cp:coreProperties>
</file>